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8521"/>
  <workbookPr/>
  <xr:revisionPtr revIDLastSave="350" documentId="11_7E4E55BF84DCCEE3ED7FF6F99031F45BFA722949" xr6:coauthVersionLast="47" xr6:coauthVersionMax="47" xr10:uidLastSave="{3FFCA75B-1B45-4912-9FEB-7AE103D7CA13}"/>
  <bookViews>
    <workbookView xWindow="240" yWindow="105" windowWidth="14805" windowHeight="8010" xr2:uid="{00000000-000D-0000-FFFF-FFFF00000000}"/>
  </bookViews>
  <sheets>
    <sheet name="Supplementary_Table_1" sheetId="2"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12" i="2" l="1"/>
  <c r="G4" i="2"/>
  <c r="J4" i="2"/>
  <c r="J12" i="2"/>
  <c r="F12" i="2"/>
  <c r="G12" i="2"/>
  <c r="E12" i="2"/>
  <c r="J11" i="2"/>
  <c r="F11" i="2"/>
  <c r="E11" i="2"/>
  <c r="I11" i="2"/>
  <c r="J9" i="2"/>
  <c r="J10" i="2"/>
  <c r="D9" i="2"/>
  <c r="J8" i="2"/>
  <c r="H9" i="2"/>
  <c r="F9" i="2"/>
  <c r="G8" i="2"/>
  <c r="E8" i="2"/>
  <c r="H8" i="2"/>
  <c r="F8" i="2"/>
  <c r="J7" i="2"/>
  <c r="H5" i="2"/>
  <c r="F5" i="2"/>
  <c r="H6" i="2"/>
  <c r="F6" i="2"/>
  <c r="F7" i="2"/>
  <c r="H4" i="2"/>
  <c r="F4" i="2"/>
  <c r="E7" i="2"/>
  <c r="E5" i="2"/>
  <c r="J5" i="2"/>
  <c r="I6" i="2"/>
  <c r="E6" i="2"/>
  <c r="J6" i="2" s="1"/>
</calcChain>
</file>

<file path=xl/sharedStrings.xml><?xml version="1.0" encoding="utf-8"?>
<sst xmlns="http://schemas.openxmlformats.org/spreadsheetml/2006/main" count="49" uniqueCount="39">
  <si>
    <t>Supplementary Table 1</t>
  </si>
  <si>
    <t xml:space="preserve">
Summary table of the article metrics studied related to quantitative almond morphological traits.</t>
  </si>
  <si>
    <t>Article</t>
  </si>
  <si>
    <t>Kernel/Nut</t>
  </si>
  <si>
    <t>Traits</t>
  </si>
  <si>
    <t>Number of traits</t>
  </si>
  <si>
    <t>Number of Kernels</t>
  </si>
  <si>
    <t>Kernels/season</t>
  </si>
  <si>
    <t>Number of nuts</t>
  </si>
  <si>
    <t>Nuts/Season</t>
  </si>
  <si>
    <t>Individuals studied</t>
  </si>
  <si>
    <t>Data_points</t>
  </si>
  <si>
    <t>Tools</t>
  </si>
  <si>
    <t>Current</t>
  </si>
  <si>
    <t>Nut and kernel</t>
  </si>
  <si>
    <t>Area, Aspect_ratio, L,a,b, Circularity, EF_PC1, EF_PC2, EF_PC3, EF_PC4, EF_PC5, EF_PC6, Ellipse_Ratio, Hull_area, Length, PB_PC1, PB_PC10, PB_PC2, PB_PC3, PB_PC4, PB_PC5, PB_PC6, PB_PC7, PB_PC8, PB_PC9, Perimeter, Shoulder_symmetry, Solidity, Symmetry_h, Symmetry_v, Width, Width_25, Width_50, Width_75, Kernel_Globosity, Kernel_Thickness</t>
  </si>
  <si>
    <t>Computer Vision</t>
  </si>
  <si>
    <t>Sorkheh et al., 2010</t>
  </si>
  <si>
    <t>Length, Width, Thickness,length/width,  width/thickness</t>
  </si>
  <si>
    <t>Caliper</t>
  </si>
  <si>
    <t>Martínez-García et al., 2019</t>
  </si>
  <si>
    <t>Length, Width, Thickness,  length/width,  width/thickness</t>
  </si>
  <si>
    <t>de los Cobos et al., 2024</t>
  </si>
  <si>
    <t>Kernel</t>
  </si>
  <si>
    <t>Length, Width, Thickness,  length/width,  width/thickness, L,a,b,‘structural similarity
index measure’ (SSIM) (Sym_SSIM), and Jaccard index (Sym_Jacc), Kshoulder_angle</t>
  </si>
  <si>
    <t>Calliper, Color analyzer and Computer_vision</t>
  </si>
  <si>
    <t>Fernández i Marti et al., 2012</t>
  </si>
  <si>
    <t>Length, Width, Thickness,  length/width,  width/thickness,  length/Thickness, (L × W × T), the geometric diameter (L × W × T)
1/3; and the spherical index (geometric diameter/L)</t>
  </si>
  <si>
    <t>Calliper</t>
  </si>
  <si>
    <t>Demit et al., 2019</t>
  </si>
  <si>
    <t>Nut</t>
  </si>
  <si>
    <t>Volume, Geometric mean diameter, Surdace Area, Sphericity, Shape Index, Elongation at hor. orient, Elongation at sut. orient, Aspect ratio at hor. orient, Aspect ratio at sut. orient, Ellipticity at hor. orient, Ellipticity at sut. orient, Roundness at hor. orient, Roundness at sut. orient. Elliptical Fourier PCs in two orientations</t>
  </si>
  <si>
    <t xml:space="preserve">Calliper and Computer Vision </t>
  </si>
  <si>
    <t>Sánchez-Beeckman et al., 2024</t>
  </si>
  <si>
    <t>Length, Width, Thickness, Area and Volume, eccentricity, ovacity, Appex angle, Appex roundness, Number of pores, Number of furrows</t>
  </si>
  <si>
    <t>Goonetilleke et al., 2023</t>
  </si>
  <si>
    <t>Length, Width, Thickness, Geometric mean diameter, sphericity index</t>
  </si>
  <si>
    <t>Font i forcada et al., 2015</t>
  </si>
  <si>
    <t>Lenght, Width, Thickness, Thickness/Lengt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1"/>
      <color theme="1"/>
      <name val="Aptos Narrow"/>
      <family val="2"/>
      <scheme val="minor"/>
    </font>
    <font>
      <sz val="11"/>
      <color theme="1"/>
      <name val="Calibri"/>
    </font>
    <font>
      <b/>
      <sz val="11"/>
      <color theme="1"/>
      <name val="Calibri"/>
    </font>
  </fonts>
  <fills count="2">
    <fill>
      <patternFill patternType="none"/>
    </fill>
    <fill>
      <patternFill patternType="gray125"/>
    </fill>
  </fills>
  <borders count="2">
    <border>
      <left/>
      <right/>
      <top/>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8">
    <xf numFmtId="0" fontId="0" fillId="0" borderId="0" xfId="0"/>
    <xf numFmtId="0" fontId="1" fillId="0" borderId="0" xfId="0" applyFont="1"/>
    <xf numFmtId="0" fontId="2" fillId="0" borderId="1" xfId="0" applyFont="1" applyBorder="1"/>
    <xf numFmtId="0" fontId="1" fillId="0" borderId="1" xfId="0" applyFont="1" applyBorder="1" applyAlignment="1">
      <alignment horizontal="center" wrapText="1"/>
    </xf>
    <xf numFmtId="1" fontId="1" fillId="0" borderId="1" xfId="0" applyNumberFormat="1" applyFont="1" applyBorder="1" applyAlignment="1">
      <alignment horizontal="center" wrapText="1"/>
    </xf>
    <xf numFmtId="0" fontId="2" fillId="0" borderId="0" xfId="0" applyFont="1"/>
    <xf numFmtId="0" fontId="1" fillId="0" borderId="0" xfId="0" applyFont="1" applyAlignment="1">
      <alignment horizontal="left"/>
    </xf>
    <xf numFmtId="0" fontId="1" fillId="0" borderId="0" xfId="0" applyFont="1" applyAlignment="1">
      <alignment horizontal="left" wrapText="1"/>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3D517B-DA5E-4535-874E-E1C5CAAB641C}">
  <dimension ref="A1:K12"/>
  <sheetViews>
    <sheetView tabSelected="1" workbookViewId="0">
      <selection activeCell="B2" sqref="B2"/>
    </sheetView>
  </sheetViews>
  <sheetFormatPr defaultRowHeight="15"/>
  <cols>
    <col min="1" max="1" width="35.28515625" customWidth="1"/>
    <col min="2" max="2" width="20.7109375" customWidth="1"/>
    <col min="3" max="3" width="43" customWidth="1"/>
    <col min="4" max="4" width="19.42578125" customWidth="1"/>
    <col min="5" max="5" width="17.7109375" customWidth="1"/>
    <col min="6" max="6" width="13.42578125" customWidth="1"/>
    <col min="7" max="8" width="17.28515625" customWidth="1"/>
    <col min="9" max="9" width="22.140625" customWidth="1"/>
    <col min="10" max="10" width="18.7109375" customWidth="1"/>
    <col min="11" max="11" width="33.5703125" customWidth="1"/>
  </cols>
  <sheetData>
    <row r="1" spans="1:11">
      <c r="A1" s="5" t="s">
        <v>0</v>
      </c>
      <c r="B1" s="7" t="s">
        <v>1</v>
      </c>
      <c r="C1" s="6"/>
      <c r="D1" s="6"/>
      <c r="E1" s="6"/>
      <c r="F1" s="6"/>
      <c r="G1" s="6"/>
      <c r="H1" s="6"/>
      <c r="I1" s="6"/>
      <c r="J1" s="6"/>
      <c r="K1" s="6"/>
    </row>
    <row r="2" spans="1:11">
      <c r="A2" s="1"/>
      <c r="B2" s="1"/>
      <c r="C2" s="1"/>
      <c r="D2" s="1"/>
      <c r="E2" s="1"/>
      <c r="F2" s="1"/>
      <c r="G2" s="1"/>
      <c r="H2" s="1"/>
      <c r="I2" s="1"/>
      <c r="J2" s="1"/>
      <c r="K2" s="1"/>
    </row>
    <row r="3" spans="1:11">
      <c r="A3" s="2" t="s">
        <v>2</v>
      </c>
      <c r="B3" s="2" t="s">
        <v>3</v>
      </c>
      <c r="C3" s="2" t="s">
        <v>4</v>
      </c>
      <c r="D3" s="2" t="s">
        <v>5</v>
      </c>
      <c r="E3" s="2" t="s">
        <v>6</v>
      </c>
      <c r="F3" s="2" t="s">
        <v>7</v>
      </c>
      <c r="G3" s="2" t="s">
        <v>8</v>
      </c>
      <c r="H3" s="2" t="s">
        <v>9</v>
      </c>
      <c r="I3" s="2" t="s">
        <v>10</v>
      </c>
      <c r="J3" s="2" t="s">
        <v>11</v>
      </c>
      <c r="K3" s="2" t="s">
        <v>12</v>
      </c>
    </row>
    <row r="4" spans="1:11" ht="121.5">
      <c r="A4" s="3" t="s">
        <v>13</v>
      </c>
      <c r="B4" s="3" t="s">
        <v>14</v>
      </c>
      <c r="C4" s="3" t="s">
        <v>15</v>
      </c>
      <c r="D4" s="3">
        <v>70</v>
      </c>
      <c r="E4" s="3">
        <v>25597</v>
      </c>
      <c r="F4" s="3">
        <f>E4/2</f>
        <v>12798.5</v>
      </c>
      <c r="G4" s="3">
        <f>10389+10927</f>
        <v>21316</v>
      </c>
      <c r="H4" s="3">
        <f>G4/2</f>
        <v>10658</v>
      </c>
      <c r="I4" s="3">
        <v>660</v>
      </c>
      <c r="J4" s="4">
        <f>36*E4+34*G4</f>
        <v>1646236</v>
      </c>
      <c r="K4" s="3" t="s">
        <v>16</v>
      </c>
    </row>
    <row r="5" spans="1:11" ht="30.75">
      <c r="A5" s="3" t="s">
        <v>17</v>
      </c>
      <c r="B5" s="3" t="s">
        <v>14</v>
      </c>
      <c r="C5" s="3" t="s">
        <v>18</v>
      </c>
      <c r="D5" s="3">
        <v>10</v>
      </c>
      <c r="E5" s="3">
        <f>90*46</f>
        <v>4140</v>
      </c>
      <c r="F5" s="3">
        <f>E5/4</f>
        <v>1035</v>
      </c>
      <c r="G5" s="3">
        <v>4140</v>
      </c>
      <c r="H5" s="3">
        <f>G5/4</f>
        <v>1035</v>
      </c>
      <c r="I5" s="3">
        <v>46</v>
      </c>
      <c r="J5" s="4">
        <f t="shared" ref="J5:J6" si="0">D5*E5</f>
        <v>41400</v>
      </c>
      <c r="K5" s="3" t="s">
        <v>19</v>
      </c>
    </row>
    <row r="6" spans="1:11" ht="30.75">
      <c r="A6" s="3" t="s">
        <v>20</v>
      </c>
      <c r="B6" s="3" t="s">
        <v>14</v>
      </c>
      <c r="C6" s="3" t="s">
        <v>21</v>
      </c>
      <c r="D6" s="3">
        <v>10</v>
      </c>
      <c r="E6" s="3">
        <f>120*5*4</f>
        <v>2400</v>
      </c>
      <c r="F6" s="3">
        <f>E6/3</f>
        <v>800</v>
      </c>
      <c r="G6" s="3">
        <v>2400</v>
      </c>
      <c r="H6" s="3">
        <f>G6/3</f>
        <v>800</v>
      </c>
      <c r="I6" s="3">
        <f>124</f>
        <v>124</v>
      </c>
      <c r="J6" s="4">
        <f t="shared" si="0"/>
        <v>24000</v>
      </c>
      <c r="K6" s="3" t="s">
        <v>19</v>
      </c>
    </row>
    <row r="7" spans="1:11" ht="60.75">
      <c r="A7" s="3" t="s">
        <v>22</v>
      </c>
      <c r="B7" s="3" t="s">
        <v>23</v>
      </c>
      <c r="C7" s="3" t="s">
        <v>24</v>
      </c>
      <c r="D7" s="3">
        <v>11</v>
      </c>
      <c r="E7" s="3">
        <f>4*50*91+6*4*91</f>
        <v>20384</v>
      </c>
      <c r="F7" s="3">
        <f>E7/4</f>
        <v>5096</v>
      </c>
      <c r="G7" s="3">
        <v>0</v>
      </c>
      <c r="H7" s="3">
        <v>0</v>
      </c>
      <c r="I7" s="3">
        <v>91</v>
      </c>
      <c r="J7" s="4">
        <f>4*50*91*7+4*6*91*6</f>
        <v>140504</v>
      </c>
      <c r="K7" s="3" t="s">
        <v>25</v>
      </c>
    </row>
    <row r="8" spans="1:11" ht="76.5">
      <c r="A8" s="3" t="s">
        <v>26</v>
      </c>
      <c r="B8" s="3" t="s">
        <v>14</v>
      </c>
      <c r="C8" s="3" t="s">
        <v>27</v>
      </c>
      <c r="D8" s="3">
        <v>18</v>
      </c>
      <c r="E8" s="3">
        <f>50*62*2</f>
        <v>6200</v>
      </c>
      <c r="F8" s="3">
        <f>E8/2</f>
        <v>3100</v>
      </c>
      <c r="G8" s="3">
        <f>50*62*2</f>
        <v>6200</v>
      </c>
      <c r="H8" s="3">
        <f>G8/2</f>
        <v>3100</v>
      </c>
      <c r="I8" s="3">
        <v>62</v>
      </c>
      <c r="J8" s="4">
        <f>E8*D8</f>
        <v>111600</v>
      </c>
      <c r="K8" s="3" t="s">
        <v>28</v>
      </c>
    </row>
    <row r="9" spans="1:11" ht="106.5">
      <c r="A9" s="3" t="s">
        <v>29</v>
      </c>
      <c r="B9" s="3" t="s">
        <v>30</v>
      </c>
      <c r="C9" s="3" t="s">
        <v>31</v>
      </c>
      <c r="D9" s="3">
        <f>38/2</f>
        <v>19</v>
      </c>
      <c r="E9" s="3"/>
      <c r="F9" s="3">
        <f>E9/1</f>
        <v>0</v>
      </c>
      <c r="G9" s="3">
        <v>700</v>
      </c>
      <c r="H9" s="3">
        <f>G9/1</f>
        <v>700</v>
      </c>
      <c r="I9" s="3">
        <v>7</v>
      </c>
      <c r="J9" s="4">
        <f>D9*G9</f>
        <v>13300</v>
      </c>
      <c r="K9" s="3" t="s">
        <v>32</v>
      </c>
    </row>
    <row r="10" spans="1:11" ht="60.75">
      <c r="A10" s="3" t="s">
        <v>33</v>
      </c>
      <c r="B10" s="3" t="s">
        <v>30</v>
      </c>
      <c r="C10" s="3" t="s">
        <v>34</v>
      </c>
      <c r="D10" s="3">
        <v>11</v>
      </c>
      <c r="E10" s="3">
        <v>0</v>
      </c>
      <c r="F10" s="3">
        <v>0</v>
      </c>
      <c r="G10" s="3">
        <v>9510</v>
      </c>
      <c r="H10" s="3">
        <v>9510</v>
      </c>
      <c r="I10" s="3">
        <v>50</v>
      </c>
      <c r="J10" s="4">
        <f>D10*G10</f>
        <v>104610</v>
      </c>
      <c r="K10" s="3" t="s">
        <v>16</v>
      </c>
    </row>
    <row r="11" spans="1:11" ht="30.75">
      <c r="A11" s="3" t="s">
        <v>35</v>
      </c>
      <c r="B11" s="3" t="s">
        <v>23</v>
      </c>
      <c r="C11" s="3" t="s">
        <v>36</v>
      </c>
      <c r="D11" s="3">
        <v>5</v>
      </c>
      <c r="E11" s="3">
        <f>I11*10*2</f>
        <v>8820</v>
      </c>
      <c r="F11" s="3">
        <f>E11/2</f>
        <v>4410</v>
      </c>
      <c r="G11" s="3">
        <v>0</v>
      </c>
      <c r="H11" s="3">
        <v>0</v>
      </c>
      <c r="I11" s="3">
        <f>180+134+127</f>
        <v>441</v>
      </c>
      <c r="J11" s="3">
        <f>E11*D11</f>
        <v>44100</v>
      </c>
      <c r="K11" s="3" t="s">
        <v>28</v>
      </c>
    </row>
    <row r="12" spans="1:11">
      <c r="A12" s="3" t="s">
        <v>37</v>
      </c>
      <c r="B12" s="3" t="s">
        <v>14</v>
      </c>
      <c r="C12" s="3" t="s">
        <v>38</v>
      </c>
      <c r="D12" s="3">
        <v>8</v>
      </c>
      <c r="E12" s="3">
        <f>50*98*3</f>
        <v>14700</v>
      </c>
      <c r="F12" s="3">
        <f>E12/3</f>
        <v>4900</v>
      </c>
      <c r="G12" s="3">
        <f>50*98*3</f>
        <v>14700</v>
      </c>
      <c r="H12" s="3">
        <f>G12/3</f>
        <v>4900</v>
      </c>
      <c r="I12" s="3">
        <v>98</v>
      </c>
      <c r="J12" s="3">
        <f>D12*E12</f>
        <v>117600</v>
      </c>
      <c r="K12" s="3" t="s">
        <v>28</v>
      </c>
    </row>
  </sheetData>
  <mergeCells count="1">
    <mergeCell ref="B1:K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JORGE MAS GOMEZ</cp:lastModifiedBy>
  <cp:revision/>
  <dcterms:created xsi:type="dcterms:W3CDTF">2025-01-20T12:11:33Z</dcterms:created>
  <dcterms:modified xsi:type="dcterms:W3CDTF">2025-01-31T09:48:14Z</dcterms:modified>
  <cp:category/>
  <cp:contentStatus/>
</cp:coreProperties>
</file>